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8640" yWindow="5680" windowWidth="27240" windowHeight="16440"/>
  </bookViews>
  <sheets>
    <sheet name="MSD Differential Analysis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63">
  <si>
    <t>Adjusted p-value</t>
  </si>
  <si>
    <t>Cytokine</t>
  </si>
  <si>
    <t>D</t>
  </si>
  <si>
    <t>MCP-1</t>
  </si>
  <si>
    <t>IL-8</t>
  </si>
  <si>
    <t>MIP-1A</t>
  </si>
  <si>
    <t>IL-6</t>
  </si>
  <si>
    <t>IP-10</t>
  </si>
  <si>
    <t>VEGF</t>
  </si>
  <si>
    <t>CRP</t>
  </si>
  <si>
    <t>IL-10</t>
  </si>
  <si>
    <t>TARC</t>
  </si>
  <si>
    <t>Eotaxin</t>
  </si>
  <si>
    <t>IL-22</t>
  </si>
  <si>
    <t>PIGF</t>
  </si>
  <si>
    <t>MCP-4</t>
  </si>
  <si>
    <t>SAA</t>
  </si>
  <si>
    <t>IL-2</t>
  </si>
  <si>
    <t>TSLP</t>
  </si>
  <si>
    <t>VEGF-C</t>
  </si>
  <si>
    <t>IL-1A</t>
  </si>
  <si>
    <t>bFGF</t>
  </si>
  <si>
    <t>IL-17C</t>
  </si>
  <si>
    <t>IL-17A</t>
  </si>
  <si>
    <t>VEGF-D</t>
  </si>
  <si>
    <t>IL-4</t>
  </si>
  <si>
    <t>MDC</t>
  </si>
  <si>
    <t>GM-CSF</t>
  </si>
  <si>
    <t>IL-17D</t>
  </si>
  <si>
    <t>IFN-A2a</t>
  </si>
  <si>
    <t>MIP-3A</t>
  </si>
  <si>
    <t>IL-12</t>
  </si>
  <si>
    <t>TNF-B</t>
  </si>
  <si>
    <t>IL-1B</t>
  </si>
  <si>
    <t>sVCAM-1</t>
  </si>
  <si>
    <t>IL-31</t>
  </si>
  <si>
    <t>sFlt-1</t>
  </si>
  <si>
    <t>IL-5</t>
  </si>
  <si>
    <t>Tie-2</t>
  </si>
  <si>
    <t>IL-16</t>
  </si>
  <si>
    <t>IL-17B</t>
  </si>
  <si>
    <t>IL-1RA</t>
  </si>
  <si>
    <t>IL-13</t>
  </si>
  <si>
    <t>IFN-G</t>
  </si>
  <si>
    <t>IL-3</t>
  </si>
  <si>
    <t>IL-7</t>
  </si>
  <si>
    <t>IL-9</t>
  </si>
  <si>
    <t>MIP-1B</t>
  </si>
  <si>
    <t>IL-15</t>
  </si>
  <si>
    <t>sICAM-1</t>
  </si>
  <si>
    <t>Eotaxin-3</t>
  </si>
  <si>
    <t>IFN-B</t>
  </si>
  <si>
    <t>IL-12p70</t>
  </si>
  <si>
    <t>IL-21</t>
  </si>
  <si>
    <t>IL-23</t>
  </si>
  <si>
    <t>IL-27</t>
  </si>
  <si>
    <t>Data: Cohort 2</t>
  </si>
  <si>
    <t>Analysis: Kolmogorov-Smirnov test</t>
  </si>
  <si>
    <t>TNF-α</t>
  </si>
  <si>
    <t>IFN-λ</t>
  </si>
  <si>
    <t>Log2 Fold Change</t>
  </si>
  <si>
    <t>p-value</t>
  </si>
  <si>
    <t>Differential analysis of 55 cytokines by Mesoscale Discovery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 applyFill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tabSelected="1" workbookViewId="0">
      <selection activeCell="D7" sqref="D7"/>
    </sheetView>
  </sheetViews>
  <sheetFormatPr baseColWidth="10" defaultRowHeight="15" x14ac:dyDescent="0"/>
  <cols>
    <col min="1" max="1" width="17.33203125" customWidth="1"/>
    <col min="2" max="2" width="14.5" customWidth="1"/>
    <col min="3" max="3" width="15.5" bestFit="1" customWidth="1"/>
    <col min="4" max="4" width="17.5" customWidth="1"/>
    <col min="5" max="5" width="16.1640625" customWidth="1"/>
    <col min="6" max="6" width="12.1640625" bestFit="1" customWidth="1"/>
    <col min="7" max="7" width="14.83203125" bestFit="1" customWidth="1"/>
  </cols>
  <sheetData>
    <row r="1" spans="1:7">
      <c r="A1" s="1" t="s">
        <v>62</v>
      </c>
    </row>
    <row r="2" spans="1:7">
      <c r="A2" s="3" t="s">
        <v>56</v>
      </c>
    </row>
    <row r="3" spans="1:7">
      <c r="A3" s="3" t="s">
        <v>57</v>
      </c>
      <c r="B3" s="1"/>
      <c r="C3" s="1"/>
      <c r="D3" s="1"/>
      <c r="E3" s="1"/>
      <c r="F3" s="1"/>
      <c r="G3" s="1"/>
    </row>
    <row r="5" spans="1:7">
      <c r="A5" s="4" t="s">
        <v>1</v>
      </c>
      <c r="B5" s="4" t="s">
        <v>2</v>
      </c>
      <c r="C5" s="4" t="s">
        <v>60</v>
      </c>
      <c r="D5" s="4" t="s">
        <v>61</v>
      </c>
      <c r="E5" s="4" t="s">
        <v>0</v>
      </c>
    </row>
    <row r="6" spans="1:7">
      <c r="A6" t="s">
        <v>58</v>
      </c>
      <c r="B6">
        <v>0.60225140712945602</v>
      </c>
      <c r="C6">
        <v>1.9433607377994401E-5</v>
      </c>
      <c r="D6" s="2">
        <v>1.6310388035835199</v>
      </c>
      <c r="E6" s="5">
        <v>1.0688484057896901E-3</v>
      </c>
    </row>
    <row r="7" spans="1:7">
      <c r="A7" t="s">
        <v>3</v>
      </c>
      <c r="B7">
        <v>0.51500938086303905</v>
      </c>
      <c r="C7">
        <v>4.3209836457547301E-4</v>
      </c>
      <c r="D7">
        <v>0.619432147526774</v>
      </c>
      <c r="E7" s="5">
        <v>1.18827050258255E-2</v>
      </c>
    </row>
    <row r="8" spans="1:7">
      <c r="A8" t="s">
        <v>59</v>
      </c>
      <c r="B8">
        <v>0.48780487804877998</v>
      </c>
      <c r="C8">
        <v>1.0294306113942701E-3</v>
      </c>
      <c r="D8">
        <v>0.46410292631760902</v>
      </c>
      <c r="E8" s="5">
        <v>1.4154670906671199E-2</v>
      </c>
    </row>
    <row r="9" spans="1:7">
      <c r="A9" t="s">
        <v>4</v>
      </c>
      <c r="B9">
        <v>0.4906191369606</v>
      </c>
      <c r="C9">
        <v>9.4307052041409101E-4</v>
      </c>
      <c r="D9">
        <v>0.49549317609079502</v>
      </c>
      <c r="E9" s="5">
        <v>1.4154670906671199E-2</v>
      </c>
    </row>
    <row r="10" spans="1:7">
      <c r="A10" t="s">
        <v>5</v>
      </c>
      <c r="B10">
        <v>0.47279549718574099</v>
      </c>
      <c r="C10">
        <v>1.6287291588499299E-3</v>
      </c>
      <c r="D10">
        <v>0.39394895322250101</v>
      </c>
      <c r="E10" s="5">
        <v>1.7916020747349201E-2</v>
      </c>
    </row>
    <row r="11" spans="1:7">
      <c r="A11" t="s">
        <v>6</v>
      </c>
      <c r="B11">
        <v>0.45590994371482202</v>
      </c>
      <c r="C11">
        <v>2.6826522757058499E-3</v>
      </c>
      <c r="D11">
        <v>0.79967751956557698</v>
      </c>
      <c r="E11" s="5">
        <v>1.89515951567851E-2</v>
      </c>
    </row>
    <row r="12" spans="1:7">
      <c r="A12" t="s">
        <v>7</v>
      </c>
      <c r="B12">
        <v>0.45872420262664199</v>
      </c>
      <c r="C12">
        <v>2.4716808500250299E-3</v>
      </c>
      <c r="D12">
        <v>0.74902541459591998</v>
      </c>
      <c r="E12" s="5">
        <v>1.89515951567851E-2</v>
      </c>
    </row>
    <row r="13" spans="1:7">
      <c r="A13" t="s">
        <v>8</v>
      </c>
      <c r="B13">
        <v>0.45497185741088197</v>
      </c>
      <c r="C13">
        <v>2.7565956591687501E-3</v>
      </c>
      <c r="D13">
        <v>0.80641850527231895</v>
      </c>
      <c r="E13" s="5">
        <v>1.89515951567851E-2</v>
      </c>
    </row>
    <row r="14" spans="1:7">
      <c r="A14" t="s">
        <v>9</v>
      </c>
      <c r="B14">
        <v>0.43808630393996301</v>
      </c>
      <c r="C14">
        <v>4.4542050254851003E-3</v>
      </c>
      <c r="D14">
        <v>1.30864757838419</v>
      </c>
      <c r="E14" s="5">
        <v>2.40827954660278E-2</v>
      </c>
    </row>
    <row r="15" spans="1:7">
      <c r="A15" t="s">
        <v>10</v>
      </c>
      <c r="B15">
        <v>0.44183864915572202</v>
      </c>
      <c r="C15">
        <v>4.0099666977631001E-3</v>
      </c>
      <c r="D15">
        <v>0.44418860805723498</v>
      </c>
      <c r="E15" s="5">
        <v>2.40827954660278E-2</v>
      </c>
    </row>
    <row r="16" spans="1:7">
      <c r="A16" t="s">
        <v>11</v>
      </c>
      <c r="B16">
        <v>0.43527204502814298</v>
      </c>
      <c r="C16">
        <v>4.8165590932055498E-3</v>
      </c>
      <c r="D16">
        <v>0.41416629308366198</v>
      </c>
      <c r="E16" s="5">
        <v>2.40827954660278E-2</v>
      </c>
    </row>
    <row r="17" spans="1:5">
      <c r="A17" t="s">
        <v>12</v>
      </c>
      <c r="B17">
        <v>0.42401500938086301</v>
      </c>
      <c r="C17">
        <v>6.5526142283121001E-3</v>
      </c>
      <c r="D17">
        <v>0.40043033038946801</v>
      </c>
      <c r="E17" s="5">
        <v>3.00328152130971E-2</v>
      </c>
    </row>
    <row r="18" spans="1:5">
      <c r="A18" t="s">
        <v>13</v>
      </c>
      <c r="B18">
        <v>0.41744840525328297</v>
      </c>
      <c r="C18">
        <v>7.8122439537748898E-3</v>
      </c>
      <c r="D18">
        <v>0.81517187595937801</v>
      </c>
      <c r="E18" s="5">
        <v>3.3051801342893802E-2</v>
      </c>
    </row>
    <row r="19" spans="1:5">
      <c r="A19" t="s">
        <v>14</v>
      </c>
      <c r="B19">
        <v>0.39024390243902402</v>
      </c>
      <c r="C19">
        <v>1.5719282457269699E-2</v>
      </c>
      <c r="D19">
        <v>0.38857161789678901</v>
      </c>
      <c r="E19" s="5">
        <v>6.1754323939273902E-2</v>
      </c>
    </row>
    <row r="20" spans="1:5">
      <c r="A20" t="s">
        <v>15</v>
      </c>
      <c r="B20">
        <v>0.37523452157598502</v>
      </c>
      <c r="C20">
        <v>2.2657452073469999E-2</v>
      </c>
      <c r="D20">
        <v>0.27373700950942098</v>
      </c>
      <c r="E20" s="5">
        <v>8.3077324269390102E-2</v>
      </c>
    </row>
    <row r="21" spans="1:5">
      <c r="A21" t="s">
        <v>16</v>
      </c>
      <c r="B21">
        <v>0.37148217636022501</v>
      </c>
      <c r="C21">
        <v>2.4770379505170598E-2</v>
      </c>
      <c r="D21">
        <v>0.78025433504072395</v>
      </c>
      <c r="E21" s="5">
        <v>8.51481795490239E-2</v>
      </c>
    </row>
    <row r="22" spans="1:5">
      <c r="A22" t="s">
        <v>17</v>
      </c>
      <c r="B22">
        <v>0.36116322701688602</v>
      </c>
      <c r="C22">
        <v>3.1507218776547198E-2</v>
      </c>
      <c r="D22">
        <v>0.53627247116277599</v>
      </c>
      <c r="E22" s="5">
        <v>9.6272057372782993E-2</v>
      </c>
    </row>
    <row r="23" spans="1:5">
      <c r="A23" t="s">
        <v>18</v>
      </c>
      <c r="B23">
        <v>0.36116322701688602</v>
      </c>
      <c r="C23">
        <v>3.1507218776547198E-2</v>
      </c>
      <c r="D23">
        <v>0.67775823441905603</v>
      </c>
      <c r="E23" s="5">
        <v>9.6272057372782993E-2</v>
      </c>
    </row>
    <row r="24" spans="1:5">
      <c r="A24" t="s">
        <v>19</v>
      </c>
      <c r="B24">
        <v>0.35741088180112601</v>
      </c>
      <c r="C24">
        <v>3.4329856688243697E-2</v>
      </c>
      <c r="D24">
        <v>-0.82517128280637997</v>
      </c>
      <c r="E24" s="5">
        <v>9.93759009396529E-2</v>
      </c>
    </row>
    <row r="25" spans="1:5">
      <c r="A25" t="s">
        <v>20</v>
      </c>
      <c r="B25">
        <v>0.34709193245778602</v>
      </c>
      <c r="C25">
        <v>4.32648120207055E-2</v>
      </c>
      <c r="D25">
        <v>-0.47884069466561402</v>
      </c>
      <c r="E25" s="5">
        <v>0.11897823305694</v>
      </c>
    </row>
    <row r="26" spans="1:5">
      <c r="A26" t="s">
        <v>21</v>
      </c>
      <c r="B26">
        <v>0.339587242026266</v>
      </c>
      <c r="C26">
        <v>5.0974030753270998E-2</v>
      </c>
      <c r="D26">
        <v>0.53046852480682505</v>
      </c>
      <c r="E26" s="5">
        <v>0.12743507688317801</v>
      </c>
    </row>
    <row r="27" spans="1:5">
      <c r="A27" t="s">
        <v>22</v>
      </c>
      <c r="B27">
        <v>0.34052532833020599</v>
      </c>
      <c r="C27">
        <v>4.9949645735008798E-2</v>
      </c>
      <c r="D27">
        <v>0.70196781691042298</v>
      </c>
      <c r="E27" s="5">
        <v>0.12743507688317801</v>
      </c>
    </row>
    <row r="28" spans="1:5">
      <c r="A28" t="s">
        <v>23</v>
      </c>
      <c r="B28">
        <v>0.30581613508442801</v>
      </c>
      <c r="C28">
        <v>0.101979114889684</v>
      </c>
      <c r="D28">
        <v>0.44639010873995799</v>
      </c>
      <c r="E28" s="5">
        <v>0.24386310082315699</v>
      </c>
    </row>
    <row r="29" spans="1:5">
      <c r="A29" t="s">
        <v>24</v>
      </c>
      <c r="B29">
        <v>0.27767354596622901</v>
      </c>
      <c r="C29">
        <v>0.171879321278257</v>
      </c>
      <c r="D29">
        <v>-0.32417598890903698</v>
      </c>
      <c r="E29" s="5">
        <v>0.39389011126267298</v>
      </c>
    </row>
    <row r="30" spans="1:5">
      <c r="A30" t="s">
        <v>25</v>
      </c>
      <c r="B30">
        <v>0.27110694183864897</v>
      </c>
      <c r="C30">
        <v>0.19271296502366</v>
      </c>
      <c r="D30">
        <v>0.40994969471043702</v>
      </c>
      <c r="E30" s="5">
        <v>0.41428386161049602</v>
      </c>
    </row>
    <row r="31" spans="1:5">
      <c r="A31" t="s">
        <v>26</v>
      </c>
      <c r="B31">
        <v>0.27016885553470898</v>
      </c>
      <c r="C31">
        <v>0.19584328003405299</v>
      </c>
      <c r="D31">
        <v>0.18357175467699699</v>
      </c>
      <c r="E31" s="5">
        <v>0.41428386161049602</v>
      </c>
    </row>
    <row r="32" spans="1:5">
      <c r="A32" t="s">
        <v>27</v>
      </c>
      <c r="B32">
        <v>0.26735459662288902</v>
      </c>
      <c r="C32">
        <v>0.20547096793126299</v>
      </c>
      <c r="D32">
        <v>0.28277420315913099</v>
      </c>
      <c r="E32" s="5">
        <v>0.41855197171183101</v>
      </c>
    </row>
    <row r="33" spans="1:5">
      <c r="A33" t="s">
        <v>28</v>
      </c>
      <c r="B33">
        <v>0.25984990619136999</v>
      </c>
      <c r="C33">
        <v>0.23292218613243701</v>
      </c>
      <c r="D33">
        <v>0.51528700501556401</v>
      </c>
      <c r="E33" s="5">
        <v>0.45752572276014403</v>
      </c>
    </row>
    <row r="34" spans="1:5">
      <c r="A34" t="s">
        <v>29</v>
      </c>
      <c r="B34">
        <v>0.25234521575984997</v>
      </c>
      <c r="C34">
        <v>0.26304227763521498</v>
      </c>
      <c r="D34">
        <v>1.2970122308083001</v>
      </c>
      <c r="E34" s="5">
        <v>0.49887328517023599</v>
      </c>
    </row>
    <row r="35" spans="1:5">
      <c r="A35" t="s">
        <v>30</v>
      </c>
      <c r="B35">
        <v>0.24953095684803001</v>
      </c>
      <c r="C35">
        <v>0.27507717612572802</v>
      </c>
      <c r="D35">
        <v>0.21066312117213501</v>
      </c>
      <c r="E35" s="5">
        <v>0.50430815623050096</v>
      </c>
    </row>
    <row r="36" spans="1:5">
      <c r="A36" t="s">
        <v>31</v>
      </c>
      <c r="B36">
        <v>0.24202626641651001</v>
      </c>
      <c r="C36">
        <v>0.30897509095851799</v>
      </c>
      <c r="D36">
        <v>0.214004494228554</v>
      </c>
      <c r="E36" s="5">
        <v>0.54818161299091905</v>
      </c>
    </row>
    <row r="37" spans="1:5">
      <c r="A37" t="s">
        <v>32</v>
      </c>
      <c r="B37">
        <v>0.235459662288931</v>
      </c>
      <c r="C37">
        <v>0.340937143054929</v>
      </c>
      <c r="D37">
        <v>0.10025613263958801</v>
      </c>
      <c r="E37" s="5">
        <v>0.58598571462565996</v>
      </c>
    </row>
    <row r="38" spans="1:5">
      <c r="A38" t="s">
        <v>33</v>
      </c>
      <c r="B38">
        <v>0.22795497185741101</v>
      </c>
      <c r="C38">
        <v>0.38007067445036702</v>
      </c>
      <c r="D38">
        <v>0.15620103111171099</v>
      </c>
      <c r="E38" s="5">
        <v>0.63345112408394599</v>
      </c>
    </row>
    <row r="39" spans="1:5">
      <c r="A39" t="s">
        <v>34</v>
      </c>
      <c r="B39">
        <v>0.212007504690432</v>
      </c>
      <c r="C39">
        <v>0.47194667638350601</v>
      </c>
      <c r="D39">
        <v>0.29167591080154998</v>
      </c>
      <c r="E39" s="5">
        <v>0.76344315297331899</v>
      </c>
    </row>
    <row r="40" spans="1:5">
      <c r="A40" t="s">
        <v>35</v>
      </c>
      <c r="B40">
        <v>0.207317073170732</v>
      </c>
      <c r="C40">
        <v>0.50099016891244696</v>
      </c>
      <c r="D40">
        <v>-0.28896776284820103</v>
      </c>
      <c r="E40" s="5">
        <v>0.774422341444572</v>
      </c>
    </row>
    <row r="41" spans="1:5">
      <c r="A41" t="s">
        <v>36</v>
      </c>
      <c r="B41">
        <v>0.20637898686679201</v>
      </c>
      <c r="C41">
        <v>0.50689462349099201</v>
      </c>
      <c r="D41">
        <v>0.224852030796205</v>
      </c>
      <c r="E41" s="5">
        <v>0.774422341444572</v>
      </c>
    </row>
    <row r="42" spans="1:5">
      <c r="A42" t="s">
        <v>37</v>
      </c>
      <c r="B42">
        <v>0.197936210131332</v>
      </c>
      <c r="C42">
        <v>0.56127414298788703</v>
      </c>
      <c r="D42">
        <v>-0.243297302351168</v>
      </c>
      <c r="E42" s="5">
        <v>0.81237047011404795</v>
      </c>
    </row>
    <row r="43" spans="1:5">
      <c r="A43" t="s">
        <v>38</v>
      </c>
      <c r="B43">
        <v>0.197936210131332</v>
      </c>
      <c r="C43">
        <v>0.56127414298788703</v>
      </c>
      <c r="D43">
        <v>-0.30822422109335401</v>
      </c>
      <c r="E43" s="5">
        <v>0.81237047011404795</v>
      </c>
    </row>
    <row r="44" spans="1:5">
      <c r="A44" t="s">
        <v>39</v>
      </c>
      <c r="B44">
        <v>0.191369606003752</v>
      </c>
      <c r="C44">
        <v>0.60477345081570799</v>
      </c>
      <c r="D44">
        <v>0.185279394681374</v>
      </c>
      <c r="E44" s="5">
        <v>0.82812343154878498</v>
      </c>
    </row>
    <row r="45" spans="1:5">
      <c r="A45" t="s">
        <v>40</v>
      </c>
      <c r="B45">
        <v>0.18949343339587199</v>
      </c>
      <c r="C45">
        <v>0.617328376245458</v>
      </c>
      <c r="D45">
        <v>-2.9756920135579901E-2</v>
      </c>
      <c r="E45" s="5">
        <v>0.82812343154878498</v>
      </c>
    </row>
    <row r="46" spans="1:5">
      <c r="A46" t="s">
        <v>41</v>
      </c>
      <c r="B46">
        <v>0.191369606003752</v>
      </c>
      <c r="C46">
        <v>0.60477345081570799</v>
      </c>
      <c r="D46">
        <v>0.18626013162147001</v>
      </c>
      <c r="E46" s="5">
        <v>0.82812343154878498</v>
      </c>
    </row>
    <row r="47" spans="1:5">
      <c r="A47" t="s">
        <v>42</v>
      </c>
      <c r="B47">
        <v>0.18574108818011301</v>
      </c>
      <c r="C47">
        <v>0.64253161563211303</v>
      </c>
      <c r="D47">
        <v>0</v>
      </c>
      <c r="E47" s="5">
        <v>0.84141044904205298</v>
      </c>
    </row>
    <row r="48" spans="1:5">
      <c r="A48" t="s">
        <v>43</v>
      </c>
      <c r="B48">
        <v>0.17260787992495299</v>
      </c>
      <c r="C48">
        <v>0.73029022021839096</v>
      </c>
      <c r="D48">
        <v>0.25316577005083002</v>
      </c>
      <c r="E48" s="5">
        <v>0.87609447069185098</v>
      </c>
    </row>
    <row r="49" spans="1:5">
      <c r="A49" t="s">
        <v>44</v>
      </c>
      <c r="B49">
        <v>0.17542213883677299</v>
      </c>
      <c r="C49">
        <v>0.71169774337106295</v>
      </c>
      <c r="D49">
        <v>0.23323931397601</v>
      </c>
      <c r="E49" s="5">
        <v>0.87609447069185098</v>
      </c>
    </row>
    <row r="50" spans="1:5">
      <c r="A50" t="s">
        <v>45</v>
      </c>
      <c r="B50">
        <v>0.179174484052533</v>
      </c>
      <c r="C50">
        <v>0.68666308141499099</v>
      </c>
      <c r="D50">
        <v>7.6948353981537307E-2</v>
      </c>
      <c r="E50" s="5">
        <v>0.87609447069185098</v>
      </c>
    </row>
    <row r="51" spans="1:5">
      <c r="A51" t="s">
        <v>46</v>
      </c>
      <c r="B51">
        <v>0.169793621013133</v>
      </c>
      <c r="C51">
        <v>0.74866254768212703</v>
      </c>
      <c r="D51">
        <v>0.24482518294509401</v>
      </c>
      <c r="E51" s="5">
        <v>0.87609447069185098</v>
      </c>
    </row>
    <row r="52" spans="1:5">
      <c r="A52" t="s">
        <v>47</v>
      </c>
      <c r="B52">
        <v>0.17073170731707299</v>
      </c>
      <c r="C52">
        <v>0.74256649624153703</v>
      </c>
      <c r="D52">
        <v>-1.8812232493569E-2</v>
      </c>
      <c r="E52" s="5">
        <v>0.87609447069185098</v>
      </c>
    </row>
    <row r="53" spans="1:5">
      <c r="A53" t="s">
        <v>48</v>
      </c>
      <c r="B53">
        <v>0.16135084427767399</v>
      </c>
      <c r="C53">
        <v>0.80186130434889502</v>
      </c>
      <c r="D53">
        <v>0.131683253318546</v>
      </c>
      <c r="E53" s="5">
        <v>0.91879941123310904</v>
      </c>
    </row>
    <row r="54" spans="1:5">
      <c r="A54" t="s">
        <v>49</v>
      </c>
      <c r="B54">
        <v>0.15196998123827399</v>
      </c>
      <c r="C54">
        <v>0.85600030045426001</v>
      </c>
      <c r="D54">
        <v>0.15310637146810699</v>
      </c>
      <c r="E54" s="5">
        <v>0.96081666377519004</v>
      </c>
    </row>
    <row r="55" spans="1:5">
      <c r="A55" t="s">
        <v>55</v>
      </c>
      <c r="B55">
        <v>0.14540337711069401</v>
      </c>
      <c r="C55">
        <v>0.88962544098903695</v>
      </c>
      <c r="D55">
        <v>8.7394965816757209E-3</v>
      </c>
      <c r="E55" s="5">
        <v>0.97858798508793998</v>
      </c>
    </row>
    <row r="56" spans="1:5">
      <c r="A56" t="s">
        <v>50</v>
      </c>
      <c r="B56">
        <v>0.113508442776735</v>
      </c>
      <c r="C56">
        <v>0.986525179662889</v>
      </c>
      <c r="D56">
        <v>7.7789701130444894E-2</v>
      </c>
      <c r="E56" s="5">
        <v>0.99999939499545198</v>
      </c>
    </row>
    <row r="57" spans="1:5">
      <c r="A57" t="s">
        <v>51</v>
      </c>
      <c r="B57">
        <v>6.8480300187617194E-2</v>
      </c>
      <c r="C57">
        <v>0.99999939499545198</v>
      </c>
      <c r="D57">
        <v>0</v>
      </c>
      <c r="E57" s="5">
        <v>0.99999939499545198</v>
      </c>
    </row>
    <row r="58" spans="1:5">
      <c r="A58" t="s">
        <v>52</v>
      </c>
      <c r="B58">
        <v>9.3808630393996298E-2</v>
      </c>
      <c r="C58">
        <v>0.99900163050021296</v>
      </c>
      <c r="D58">
        <v>0</v>
      </c>
      <c r="E58" s="5">
        <v>0.99999939499545198</v>
      </c>
    </row>
    <row r="59" spans="1:5">
      <c r="A59" t="s">
        <v>53</v>
      </c>
      <c r="B59">
        <v>0.10318949343339601</v>
      </c>
      <c r="C59">
        <v>0.99581168655625596</v>
      </c>
      <c r="D59">
        <v>0</v>
      </c>
      <c r="E59" s="5">
        <v>0.99999939499545198</v>
      </c>
    </row>
    <row r="60" spans="1:5">
      <c r="A60" t="s">
        <v>54</v>
      </c>
      <c r="B60">
        <v>0.12664165103189501</v>
      </c>
      <c r="C60">
        <v>0.960557364738713</v>
      </c>
      <c r="D60">
        <v>0.36047334242995199</v>
      </c>
      <c r="E60" s="5">
        <v>0.99999939499545198</v>
      </c>
    </row>
  </sheetData>
  <conditionalFormatting sqref="E6:E60">
    <cfRule type="cellIs" dxfId="0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D Differential 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wers, Rani K</dc:creator>
  <cp:lastModifiedBy>R</cp:lastModifiedBy>
  <dcterms:created xsi:type="dcterms:W3CDTF">2018-11-20T05:04:31Z</dcterms:created>
  <dcterms:modified xsi:type="dcterms:W3CDTF">2019-01-09T18:34:33Z</dcterms:modified>
</cp:coreProperties>
</file>